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son17\Documents\Thinkpad\Giraff\SBV paper\Feb 2024\"/>
    </mc:Choice>
  </mc:AlternateContent>
  <xr:revisionPtr revIDLastSave="0" documentId="13_ncr:1_{70351BE2-3CA9-475B-991E-0AA9FC305D67}" xr6:coauthVersionLast="47" xr6:coauthVersionMax="47" xr10:uidLastSave="{00000000-0000-0000-0000-000000000000}"/>
  <bookViews>
    <workbookView xWindow="-108" yWindow="-108" windowWidth="23256" windowHeight="12456" xr2:uid="{F34942A7-EABF-4F15-938A-6312BD0DCD6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24" i="1" l="1"/>
</calcChain>
</file>

<file path=xl/sharedStrings.xml><?xml version="1.0" encoding="utf-8"?>
<sst xmlns="http://schemas.openxmlformats.org/spreadsheetml/2006/main" count="89" uniqueCount="42">
  <si>
    <t>Crop</t>
  </si>
  <si>
    <t>Replicate</t>
  </si>
  <si>
    <t>SiteType</t>
  </si>
  <si>
    <t>Year</t>
  </si>
  <si>
    <t>Blueberry</t>
  </si>
  <si>
    <t>Broadleaf</t>
  </si>
  <si>
    <t>Coniferous</t>
  </si>
  <si>
    <t>Corn</t>
  </si>
  <si>
    <t>ExposedLand_Barren</t>
  </si>
  <si>
    <t>Grassland</t>
  </si>
  <si>
    <t>Mixedwood</t>
  </si>
  <si>
    <t>Nursery</t>
  </si>
  <si>
    <t>OtherBerry</t>
  </si>
  <si>
    <t>OtherVegetables</t>
  </si>
  <si>
    <t>Pasture_Forages</t>
  </si>
  <si>
    <t>Potatoes</t>
  </si>
  <si>
    <t>Shrubland</t>
  </si>
  <si>
    <t>Sod</t>
  </si>
  <si>
    <t>Urban_Developed</t>
  </si>
  <si>
    <t>Water</t>
  </si>
  <si>
    <t>Wetland</t>
  </si>
  <si>
    <t>Greenhouses</t>
  </si>
  <si>
    <t>Fallow</t>
  </si>
  <si>
    <t>Vineyards</t>
  </si>
  <si>
    <t>Orchards</t>
  </si>
  <si>
    <t>OtherCrops</t>
  </si>
  <si>
    <t>Sum.under.1percent</t>
  </si>
  <si>
    <t>Highbush blueberry</t>
  </si>
  <si>
    <t>HBB06</t>
  </si>
  <si>
    <t>HBB07</t>
  </si>
  <si>
    <t>HBB08</t>
  </si>
  <si>
    <t>HBB09</t>
  </si>
  <si>
    <t>HBB10</t>
  </si>
  <si>
    <t>HBB01</t>
  </si>
  <si>
    <t>HBB02</t>
  </si>
  <si>
    <t>HBB03</t>
  </si>
  <si>
    <t>HBB04</t>
  </si>
  <si>
    <t>HBB05</t>
  </si>
  <si>
    <t>Barley</t>
  </si>
  <si>
    <t>Peas</t>
  </si>
  <si>
    <t>Near</t>
  </si>
  <si>
    <t>F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0" xfId="0" applyNumberFormat="1"/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773BE-45C8-4B37-8104-90FF5DEEF701}">
  <dimension ref="A1:AF24"/>
  <sheetViews>
    <sheetView tabSelected="1" workbookViewId="0">
      <selection activeCell="E20" sqref="E20"/>
    </sheetView>
  </sheetViews>
  <sheetFormatPr defaultRowHeight="14.4" x14ac:dyDescent="0.3"/>
  <cols>
    <col min="29" max="29" width="13.44140625" style="2" bestFit="1" customWidth="1"/>
    <col min="32" max="32" width="9.5546875" bestFit="1" customWidth="1"/>
  </cols>
  <sheetData>
    <row r="1" spans="1:3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22</v>
      </c>
      <c r="L1" t="s">
        <v>21</v>
      </c>
      <c r="M1" t="s">
        <v>11</v>
      </c>
      <c r="N1" t="s">
        <v>10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3</v>
      </c>
      <c r="Y1" t="s">
        <v>38</v>
      </c>
      <c r="Z1" t="s">
        <v>24</v>
      </c>
      <c r="AA1" t="s">
        <v>39</v>
      </c>
      <c r="AB1" t="s">
        <v>25</v>
      </c>
      <c r="AC1" s="2" t="s">
        <v>26</v>
      </c>
    </row>
    <row r="2" spans="1:32" x14ac:dyDescent="0.3">
      <c r="A2" t="s">
        <v>27</v>
      </c>
      <c r="B2" t="s">
        <v>28</v>
      </c>
      <c r="C2" t="s">
        <v>40</v>
      </c>
      <c r="D2">
        <v>2021</v>
      </c>
      <c r="E2">
        <v>499986.98200000002</v>
      </c>
      <c r="F2">
        <v>385561.43969999999</v>
      </c>
      <c r="G2">
        <v>821299.27590000001</v>
      </c>
      <c r="H2">
        <v>43816.512699999999</v>
      </c>
      <c r="I2">
        <v>56486.551599999999</v>
      </c>
      <c r="J2">
        <v>99951.059599999993</v>
      </c>
      <c r="K2">
        <v>0</v>
      </c>
      <c r="L2">
        <v>87128.041500000007</v>
      </c>
      <c r="M2">
        <v>44976.248599999999</v>
      </c>
      <c r="N2">
        <v>20223.007000000001</v>
      </c>
      <c r="O2">
        <v>49714.887699999999</v>
      </c>
      <c r="P2">
        <v>0</v>
      </c>
      <c r="Q2">
        <v>492802.26240000001</v>
      </c>
      <c r="R2">
        <v>0</v>
      </c>
      <c r="S2">
        <v>31905.590499999998</v>
      </c>
      <c r="T2">
        <v>0</v>
      </c>
      <c r="U2">
        <v>4342020.4110000003</v>
      </c>
      <c r="V2">
        <v>24436.1299</v>
      </c>
      <c r="W2">
        <v>68252.641900000002</v>
      </c>
      <c r="X2">
        <v>0</v>
      </c>
      <c r="Y2">
        <v>0</v>
      </c>
      <c r="Z2">
        <v>0</v>
      </c>
      <c r="AA2">
        <v>0</v>
      </c>
      <c r="AB2">
        <v>0</v>
      </c>
      <c r="AC2" s="3">
        <v>339811.5699</v>
      </c>
      <c r="AF2" s="1"/>
    </row>
    <row r="3" spans="1:32" x14ac:dyDescent="0.3">
      <c r="A3" t="s">
        <v>27</v>
      </c>
      <c r="B3" t="s">
        <v>28</v>
      </c>
      <c r="C3" t="s">
        <v>41</v>
      </c>
      <c r="D3">
        <v>2021</v>
      </c>
      <c r="E3">
        <v>103442.86870000001</v>
      </c>
      <c r="F3">
        <v>808547.21869999997</v>
      </c>
      <c r="G3">
        <v>995009.36750000005</v>
      </c>
      <c r="H3">
        <v>0</v>
      </c>
      <c r="I3">
        <v>7583.625</v>
      </c>
      <c r="J3">
        <v>20166.0982</v>
      </c>
      <c r="K3">
        <v>0</v>
      </c>
      <c r="L3">
        <v>4213.1270000000004</v>
      </c>
      <c r="M3">
        <v>16009.8799</v>
      </c>
      <c r="N3">
        <v>37926.270799999998</v>
      </c>
      <c r="O3">
        <v>0</v>
      </c>
      <c r="P3">
        <v>0</v>
      </c>
      <c r="Q3">
        <v>614244.5024</v>
      </c>
      <c r="R3">
        <v>0</v>
      </c>
      <c r="S3">
        <v>24506.795600000001</v>
      </c>
      <c r="T3">
        <v>0</v>
      </c>
      <c r="U3">
        <v>4268881.4610000001</v>
      </c>
      <c r="V3">
        <v>76678.895499999999</v>
      </c>
      <c r="W3">
        <v>71127.938299999994</v>
      </c>
      <c r="X3">
        <v>10954.1289</v>
      </c>
      <c r="Y3">
        <v>0</v>
      </c>
      <c r="Z3">
        <v>9268.8760000000002</v>
      </c>
      <c r="AA3">
        <v>0</v>
      </c>
      <c r="AB3">
        <v>0</v>
      </c>
      <c r="AC3" s="3">
        <v>130628.8014</v>
      </c>
    </row>
    <row r="4" spans="1:32" x14ac:dyDescent="0.3">
      <c r="A4" t="s">
        <v>27</v>
      </c>
      <c r="B4" t="s">
        <v>29</v>
      </c>
      <c r="C4" t="s">
        <v>40</v>
      </c>
      <c r="D4">
        <v>2021</v>
      </c>
      <c r="E4">
        <v>254658.68530000001</v>
      </c>
      <c r="F4">
        <v>756195.69850000006</v>
      </c>
      <c r="G4">
        <v>858050.5307</v>
      </c>
      <c r="H4">
        <v>69937.892600000006</v>
      </c>
      <c r="I4">
        <v>4213.1260000000002</v>
      </c>
      <c r="J4">
        <v>30334.510900000001</v>
      </c>
      <c r="K4">
        <v>0</v>
      </c>
      <c r="L4">
        <v>9268.8780000000006</v>
      </c>
      <c r="M4">
        <v>16852.5049</v>
      </c>
      <c r="N4">
        <v>27180.850699999999</v>
      </c>
      <c r="O4">
        <v>2527.875</v>
      </c>
      <c r="P4">
        <v>0</v>
      </c>
      <c r="Q4">
        <v>983718.85190000001</v>
      </c>
      <c r="R4">
        <v>0</v>
      </c>
      <c r="S4">
        <v>36620.8298</v>
      </c>
      <c r="T4">
        <v>4204.8978999999999</v>
      </c>
      <c r="U4">
        <v>4001468.821</v>
      </c>
      <c r="V4">
        <v>0</v>
      </c>
      <c r="W4">
        <v>13327.0875</v>
      </c>
      <c r="X4">
        <v>0</v>
      </c>
      <c r="Y4">
        <v>0</v>
      </c>
      <c r="Z4">
        <v>0</v>
      </c>
      <c r="AA4">
        <v>0</v>
      </c>
      <c r="AB4">
        <v>0</v>
      </c>
      <c r="AC4" s="3">
        <v>214468.45329999999</v>
      </c>
    </row>
    <row r="5" spans="1:32" x14ac:dyDescent="0.3">
      <c r="A5" t="s">
        <v>27</v>
      </c>
      <c r="B5" t="s">
        <v>29</v>
      </c>
      <c r="C5" t="s">
        <v>41</v>
      </c>
      <c r="D5">
        <v>2021</v>
      </c>
      <c r="E5">
        <v>70174.056400000001</v>
      </c>
      <c r="F5">
        <v>556760.44990000001</v>
      </c>
      <c r="G5">
        <v>1030788.552</v>
      </c>
      <c r="H5">
        <v>16852.5059</v>
      </c>
      <c r="I5">
        <v>24299.937999999998</v>
      </c>
      <c r="J5">
        <v>73341.220499999996</v>
      </c>
      <c r="K5">
        <v>0</v>
      </c>
      <c r="L5">
        <v>39112.489300000001</v>
      </c>
      <c r="M5">
        <v>55861.112399999998</v>
      </c>
      <c r="N5">
        <v>103906.31359999999</v>
      </c>
      <c r="O5">
        <v>0</v>
      </c>
      <c r="P5">
        <v>0</v>
      </c>
      <c r="Q5">
        <v>699841.9963</v>
      </c>
      <c r="R5">
        <v>0</v>
      </c>
      <c r="S5">
        <v>36644.868399999999</v>
      </c>
      <c r="T5">
        <v>0</v>
      </c>
      <c r="U5">
        <v>4316293.6109999996</v>
      </c>
      <c r="V5">
        <v>2527.875</v>
      </c>
      <c r="W5">
        <v>34572.417800000003</v>
      </c>
      <c r="X5">
        <v>0</v>
      </c>
      <c r="Y5">
        <v>0</v>
      </c>
      <c r="Z5">
        <v>7583.6270000000004</v>
      </c>
      <c r="AA5">
        <v>0</v>
      </c>
      <c r="AB5">
        <v>0</v>
      </c>
      <c r="AC5" s="3">
        <v>287628.89020000002</v>
      </c>
    </row>
    <row r="6" spans="1:32" x14ac:dyDescent="0.3">
      <c r="A6" t="s">
        <v>27</v>
      </c>
      <c r="B6" t="s">
        <v>30</v>
      </c>
      <c r="C6" t="s">
        <v>40</v>
      </c>
      <c r="D6">
        <v>2021</v>
      </c>
      <c r="E6">
        <v>203776.59700000001</v>
      </c>
      <c r="F6">
        <v>57673.259700000002</v>
      </c>
      <c r="G6">
        <v>642150.37710000004</v>
      </c>
      <c r="H6">
        <v>962188.99919999996</v>
      </c>
      <c r="I6">
        <v>159480.0698</v>
      </c>
      <c r="J6">
        <v>35985.556700000001</v>
      </c>
      <c r="K6">
        <v>0</v>
      </c>
      <c r="L6">
        <v>278496.08299999998</v>
      </c>
      <c r="M6">
        <v>0</v>
      </c>
      <c r="N6">
        <v>9268.8790000000008</v>
      </c>
      <c r="O6">
        <v>39603.387699999999</v>
      </c>
      <c r="P6">
        <v>7583.6270000000004</v>
      </c>
      <c r="Q6">
        <v>317142.54470000003</v>
      </c>
      <c r="R6">
        <v>43765.387699999999</v>
      </c>
      <c r="S6">
        <v>96952.555999999997</v>
      </c>
      <c r="T6">
        <v>10686.4527</v>
      </c>
      <c r="U6">
        <v>2793167.034</v>
      </c>
      <c r="V6">
        <v>852077.07220000005</v>
      </c>
      <c r="W6">
        <v>558563.14879999997</v>
      </c>
      <c r="X6">
        <v>0</v>
      </c>
      <c r="Y6">
        <v>0</v>
      </c>
      <c r="Z6">
        <v>0</v>
      </c>
      <c r="AA6">
        <v>0</v>
      </c>
      <c r="AB6">
        <v>0</v>
      </c>
      <c r="AC6" s="3">
        <v>204566.55050000001</v>
      </c>
    </row>
    <row r="7" spans="1:32" x14ac:dyDescent="0.3">
      <c r="A7" t="s">
        <v>27</v>
      </c>
      <c r="B7" t="s">
        <v>30</v>
      </c>
      <c r="C7" t="s">
        <v>41</v>
      </c>
      <c r="D7">
        <v>2021</v>
      </c>
      <c r="E7">
        <v>139875.7893</v>
      </c>
      <c r="F7">
        <v>143345.86199999999</v>
      </c>
      <c r="G7">
        <v>1051605.9339999999</v>
      </c>
      <c r="H7">
        <v>468410.76360000001</v>
      </c>
      <c r="I7">
        <v>173217.9154</v>
      </c>
      <c r="J7">
        <v>3370.502</v>
      </c>
      <c r="K7">
        <v>0</v>
      </c>
      <c r="L7">
        <v>0</v>
      </c>
      <c r="M7">
        <v>12639.378000000001</v>
      </c>
      <c r="N7">
        <v>842.625</v>
      </c>
      <c r="O7">
        <v>121566.41559999999</v>
      </c>
      <c r="P7">
        <v>9268.8770000000004</v>
      </c>
      <c r="Q7">
        <v>486194.76689999999</v>
      </c>
      <c r="R7">
        <v>111328.48299999999</v>
      </c>
      <c r="S7">
        <v>103512.3391</v>
      </c>
      <c r="T7">
        <v>4213.125</v>
      </c>
      <c r="U7">
        <v>1197754.325</v>
      </c>
      <c r="V7">
        <v>1909893.69</v>
      </c>
      <c r="W7">
        <v>1131520.257</v>
      </c>
      <c r="X7">
        <v>0</v>
      </c>
      <c r="Y7">
        <v>0</v>
      </c>
      <c r="Z7">
        <v>0</v>
      </c>
      <c r="AA7">
        <v>0</v>
      </c>
      <c r="AB7">
        <v>0</v>
      </c>
      <c r="AC7" s="3">
        <v>30334.507000000001</v>
      </c>
    </row>
    <row r="8" spans="1:32" x14ac:dyDescent="0.3">
      <c r="A8" t="s">
        <v>27</v>
      </c>
      <c r="B8" t="s">
        <v>31</v>
      </c>
      <c r="C8" t="s">
        <v>40</v>
      </c>
      <c r="D8">
        <v>2021</v>
      </c>
      <c r="E8">
        <v>326665.3309</v>
      </c>
      <c r="F8">
        <v>44659.137799999997</v>
      </c>
      <c r="G8">
        <v>873621.40930000006</v>
      </c>
      <c r="H8">
        <v>708186.28630000004</v>
      </c>
      <c r="I8">
        <v>51085.5389</v>
      </c>
      <c r="J8">
        <v>18240.6554</v>
      </c>
      <c r="K8">
        <v>45501.762699999999</v>
      </c>
      <c r="L8">
        <v>193974.0846</v>
      </c>
      <c r="M8">
        <v>126393.7822</v>
      </c>
      <c r="N8">
        <v>842.625</v>
      </c>
      <c r="O8">
        <v>296296.64110000001</v>
      </c>
      <c r="P8">
        <v>5898.3760000000002</v>
      </c>
      <c r="Q8">
        <v>348688.6839</v>
      </c>
      <c r="R8">
        <v>216554.68460000001</v>
      </c>
      <c r="S8">
        <v>85690.477199999994</v>
      </c>
      <c r="T8">
        <v>0</v>
      </c>
      <c r="U8">
        <v>3527516.5329999998</v>
      </c>
      <c r="V8">
        <v>3370.502</v>
      </c>
      <c r="W8">
        <v>188720.31219999999</v>
      </c>
      <c r="X8">
        <v>0</v>
      </c>
      <c r="Y8">
        <v>0</v>
      </c>
      <c r="Z8">
        <v>0</v>
      </c>
      <c r="AA8">
        <v>0</v>
      </c>
      <c r="AB8">
        <v>6654.2255999999998</v>
      </c>
      <c r="AC8" s="3">
        <v>131593.6856</v>
      </c>
    </row>
    <row r="9" spans="1:32" x14ac:dyDescent="0.3">
      <c r="A9" t="s">
        <v>27</v>
      </c>
      <c r="B9" t="s">
        <v>31</v>
      </c>
      <c r="C9" t="s">
        <v>41</v>
      </c>
      <c r="D9">
        <v>2021</v>
      </c>
      <c r="E9">
        <v>0</v>
      </c>
      <c r="F9">
        <v>48040.209199999998</v>
      </c>
      <c r="G9">
        <v>244670.98670000001</v>
      </c>
      <c r="H9">
        <v>0</v>
      </c>
      <c r="I9">
        <v>89017.966400000005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11185.4462</v>
      </c>
      <c r="R9">
        <v>0</v>
      </c>
      <c r="S9">
        <v>20251.577700000002</v>
      </c>
      <c r="T9">
        <v>0</v>
      </c>
      <c r="U9">
        <v>4150999.0729999999</v>
      </c>
      <c r="V9">
        <v>2466059.8990000002</v>
      </c>
      <c r="W9">
        <v>38335.875200000002</v>
      </c>
      <c r="X9">
        <v>0</v>
      </c>
      <c r="Y9">
        <v>0</v>
      </c>
      <c r="Z9">
        <v>0</v>
      </c>
      <c r="AA9">
        <v>0</v>
      </c>
      <c r="AB9">
        <v>0</v>
      </c>
      <c r="AC9" s="3">
        <v>117813.10830000001</v>
      </c>
    </row>
    <row r="10" spans="1:32" x14ac:dyDescent="0.3">
      <c r="A10" t="s">
        <v>27</v>
      </c>
      <c r="B10" t="s">
        <v>32</v>
      </c>
      <c r="C10" t="s">
        <v>40</v>
      </c>
      <c r="D10">
        <v>2021</v>
      </c>
      <c r="E10">
        <v>388450.23379999999</v>
      </c>
      <c r="F10">
        <v>18497.109</v>
      </c>
      <c r="G10">
        <v>781605.09279999998</v>
      </c>
      <c r="H10">
        <v>1626240.5090000001</v>
      </c>
      <c r="I10">
        <v>161603.54999999999</v>
      </c>
      <c r="J10">
        <v>5055.7539999999999</v>
      </c>
      <c r="K10">
        <v>42216.959999999999</v>
      </c>
      <c r="L10">
        <v>3370.5010000000002</v>
      </c>
      <c r="M10">
        <v>0</v>
      </c>
      <c r="N10">
        <v>0</v>
      </c>
      <c r="O10">
        <v>119419.9057</v>
      </c>
      <c r="P10">
        <v>53085.3917</v>
      </c>
      <c r="Q10">
        <v>329695.85710000002</v>
      </c>
      <c r="R10">
        <v>26964.0088</v>
      </c>
      <c r="S10">
        <v>48605.3459</v>
      </c>
      <c r="T10">
        <v>0</v>
      </c>
      <c r="U10">
        <v>3234908.659</v>
      </c>
      <c r="V10">
        <v>0</v>
      </c>
      <c r="W10">
        <v>228842.17120000001</v>
      </c>
      <c r="X10">
        <v>0</v>
      </c>
      <c r="Y10">
        <v>0</v>
      </c>
      <c r="Z10">
        <v>0</v>
      </c>
      <c r="AA10">
        <v>0</v>
      </c>
      <c r="AB10">
        <v>0</v>
      </c>
      <c r="AC10" s="3">
        <v>197795.07039999997</v>
      </c>
    </row>
    <row r="11" spans="1:32" x14ac:dyDescent="0.3">
      <c r="A11" t="s">
        <v>27</v>
      </c>
      <c r="B11" t="s">
        <v>32</v>
      </c>
      <c r="C11" t="s">
        <v>41</v>
      </c>
      <c r="D11">
        <v>2021</v>
      </c>
      <c r="E11">
        <v>94374.016900000002</v>
      </c>
      <c r="F11">
        <v>252975.3996</v>
      </c>
      <c r="G11">
        <v>973127.995</v>
      </c>
      <c r="H11">
        <v>499676.76579999999</v>
      </c>
      <c r="I11">
        <v>272426.87699999998</v>
      </c>
      <c r="J11">
        <v>5055.7539999999999</v>
      </c>
      <c r="K11">
        <v>0</v>
      </c>
      <c r="L11">
        <v>0</v>
      </c>
      <c r="M11">
        <v>0</v>
      </c>
      <c r="N11">
        <v>0</v>
      </c>
      <c r="O11">
        <v>3370.5010000000002</v>
      </c>
      <c r="P11">
        <v>93531.397500000006</v>
      </c>
      <c r="Q11">
        <v>36232.888899999998</v>
      </c>
      <c r="R11">
        <v>26121.3838</v>
      </c>
      <c r="S11">
        <v>108973.8558</v>
      </c>
      <c r="T11">
        <v>1685.252</v>
      </c>
      <c r="U11">
        <v>3556908.12</v>
      </c>
      <c r="V11">
        <v>777270.42090000003</v>
      </c>
      <c r="W11">
        <v>366830.42700000003</v>
      </c>
      <c r="X11">
        <v>0</v>
      </c>
      <c r="Y11">
        <v>0</v>
      </c>
      <c r="Z11">
        <v>0</v>
      </c>
      <c r="AA11">
        <v>0</v>
      </c>
      <c r="AB11">
        <v>0</v>
      </c>
      <c r="AC11" s="3">
        <v>72465.779699999999</v>
      </c>
    </row>
    <row r="12" spans="1:32" x14ac:dyDescent="0.3">
      <c r="A12" t="s">
        <v>27</v>
      </c>
      <c r="B12" t="s">
        <v>33</v>
      </c>
      <c r="C12" t="s">
        <v>40</v>
      </c>
      <c r="D12">
        <v>2020</v>
      </c>
      <c r="E12">
        <v>346725.04509999999</v>
      </c>
      <c r="F12">
        <v>11325.391100000001</v>
      </c>
      <c r="G12">
        <v>692691.86080000002</v>
      </c>
      <c r="H12">
        <v>304380.98389999999</v>
      </c>
      <c r="I12">
        <v>25956.649099999999</v>
      </c>
      <c r="J12">
        <v>0</v>
      </c>
      <c r="K12">
        <v>267532.299</v>
      </c>
      <c r="L12">
        <v>193974.0846</v>
      </c>
      <c r="M12">
        <v>16852.5059</v>
      </c>
      <c r="N12">
        <v>5055.7520000000004</v>
      </c>
      <c r="O12">
        <v>0</v>
      </c>
      <c r="P12">
        <v>168005.9063</v>
      </c>
      <c r="Q12">
        <v>916950.88130000001</v>
      </c>
      <c r="R12">
        <v>738416.36659999995</v>
      </c>
      <c r="S12">
        <v>15985.6939</v>
      </c>
      <c r="T12">
        <v>0</v>
      </c>
      <c r="U12">
        <v>2529167.1460000002</v>
      </c>
      <c r="V12">
        <v>8426.2520000000004</v>
      </c>
      <c r="W12">
        <v>328262.58740000002</v>
      </c>
      <c r="X12">
        <v>0</v>
      </c>
      <c r="Y12">
        <v>498851.64510000002</v>
      </c>
      <c r="Z12">
        <v>0</v>
      </c>
      <c r="AA12">
        <v>0</v>
      </c>
      <c r="AB12">
        <v>0</v>
      </c>
      <c r="AC12" s="3">
        <v>83602.244000000006</v>
      </c>
    </row>
    <row r="13" spans="1:32" x14ac:dyDescent="0.3">
      <c r="A13" t="s">
        <v>27</v>
      </c>
      <c r="B13" t="s">
        <v>33</v>
      </c>
      <c r="C13" t="s">
        <v>41</v>
      </c>
      <c r="D13">
        <v>2020</v>
      </c>
      <c r="E13">
        <v>0</v>
      </c>
      <c r="F13">
        <v>28370.2291</v>
      </c>
      <c r="G13">
        <v>326752.55369999999</v>
      </c>
      <c r="H13">
        <v>0</v>
      </c>
      <c r="I13">
        <v>69789.752299999993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25079.952799999999</v>
      </c>
      <c r="R13">
        <v>0</v>
      </c>
      <c r="S13">
        <v>5898.3770000000004</v>
      </c>
      <c r="T13">
        <v>0</v>
      </c>
      <c r="U13">
        <v>4083300.69</v>
      </c>
      <c r="V13">
        <v>2527684.2319999998</v>
      </c>
      <c r="W13">
        <v>1685.251</v>
      </c>
      <c r="X13">
        <v>0</v>
      </c>
      <c r="Y13">
        <v>0</v>
      </c>
      <c r="Z13">
        <v>0</v>
      </c>
      <c r="AA13">
        <v>0</v>
      </c>
      <c r="AB13">
        <v>0</v>
      </c>
      <c r="AC13" s="3">
        <v>130823.56219999999</v>
      </c>
    </row>
    <row r="14" spans="1:32" x14ac:dyDescent="0.3">
      <c r="A14" t="s">
        <v>27</v>
      </c>
      <c r="B14" t="s">
        <v>34</v>
      </c>
      <c r="C14" t="s">
        <v>40</v>
      </c>
      <c r="D14">
        <v>2020</v>
      </c>
      <c r="E14">
        <v>621014.80500000005</v>
      </c>
      <c r="F14">
        <v>10132.694799999999</v>
      </c>
      <c r="G14">
        <v>532546.26399999997</v>
      </c>
      <c r="H14">
        <v>618018.38269999996</v>
      </c>
      <c r="I14">
        <v>24897.9323</v>
      </c>
      <c r="J14">
        <v>0</v>
      </c>
      <c r="K14">
        <v>16068.825699999999</v>
      </c>
      <c r="L14">
        <v>3370.5010000000002</v>
      </c>
      <c r="M14">
        <v>16852.5059</v>
      </c>
      <c r="N14">
        <v>2527.8760000000002</v>
      </c>
      <c r="O14">
        <v>0</v>
      </c>
      <c r="P14">
        <v>491227.17619999999</v>
      </c>
      <c r="Q14">
        <v>247960.92920000001</v>
      </c>
      <c r="R14">
        <v>1053621.416</v>
      </c>
      <c r="S14">
        <v>4213.1270000000004</v>
      </c>
      <c r="T14">
        <v>0</v>
      </c>
      <c r="U14">
        <v>2835298.9049999998</v>
      </c>
      <c r="V14">
        <v>0</v>
      </c>
      <c r="W14">
        <v>122110.928</v>
      </c>
      <c r="X14">
        <v>0</v>
      </c>
      <c r="Y14">
        <v>468698.78720000002</v>
      </c>
      <c r="Z14">
        <v>0</v>
      </c>
      <c r="AA14">
        <v>0</v>
      </c>
      <c r="AB14">
        <v>0</v>
      </c>
      <c r="AC14" s="3">
        <v>78063.462700000004</v>
      </c>
    </row>
    <row r="15" spans="1:32" x14ac:dyDescent="0.3">
      <c r="A15" t="s">
        <v>27</v>
      </c>
      <c r="B15" t="s">
        <v>34</v>
      </c>
      <c r="C15" t="s">
        <v>41</v>
      </c>
      <c r="D15">
        <v>2020</v>
      </c>
      <c r="E15">
        <v>16009.8799</v>
      </c>
      <c r="F15">
        <v>196811.19579999999</v>
      </c>
      <c r="G15">
        <v>838554.51950000005</v>
      </c>
      <c r="H15">
        <v>327781.22080000001</v>
      </c>
      <c r="I15">
        <v>139095.79680000001</v>
      </c>
      <c r="J15">
        <v>0</v>
      </c>
      <c r="K15">
        <v>98587.149399999995</v>
      </c>
      <c r="L15">
        <v>0</v>
      </c>
      <c r="M15">
        <v>2527.8760000000002</v>
      </c>
      <c r="N15">
        <v>842.625</v>
      </c>
      <c r="O15">
        <v>0</v>
      </c>
      <c r="P15">
        <v>274695.82040000003</v>
      </c>
      <c r="Q15">
        <v>577198.30099999998</v>
      </c>
      <c r="R15">
        <v>123023.2852</v>
      </c>
      <c r="S15">
        <v>32110.304</v>
      </c>
      <c r="T15">
        <v>10111.503000000001</v>
      </c>
      <c r="U15">
        <v>3272827.8229999999</v>
      </c>
      <c r="V15">
        <v>845460.38769999996</v>
      </c>
      <c r="W15">
        <v>287644.60550000001</v>
      </c>
      <c r="X15">
        <v>0</v>
      </c>
      <c r="Y15">
        <v>0</v>
      </c>
      <c r="Z15">
        <v>0</v>
      </c>
      <c r="AA15">
        <v>25278.7598</v>
      </c>
      <c r="AB15">
        <v>0</v>
      </c>
      <c r="AC15" s="3">
        <v>86880.947700000004</v>
      </c>
    </row>
    <row r="16" spans="1:32" x14ac:dyDescent="0.3">
      <c r="A16" t="s">
        <v>27</v>
      </c>
      <c r="B16" t="s">
        <v>35</v>
      </c>
      <c r="C16" t="s">
        <v>40</v>
      </c>
      <c r="D16">
        <v>2020</v>
      </c>
      <c r="E16">
        <v>445009.58260000002</v>
      </c>
      <c r="F16">
        <v>19575.320899999999</v>
      </c>
      <c r="G16">
        <v>215703.4001</v>
      </c>
      <c r="H16">
        <v>280822.38780000003</v>
      </c>
      <c r="I16">
        <v>21065.633999999998</v>
      </c>
      <c r="J16">
        <v>0</v>
      </c>
      <c r="K16">
        <v>240593.40580000001</v>
      </c>
      <c r="L16">
        <v>278496.08299999998</v>
      </c>
      <c r="M16">
        <v>0</v>
      </c>
      <c r="N16">
        <v>842.625</v>
      </c>
      <c r="O16">
        <v>10778.084500000001</v>
      </c>
      <c r="P16">
        <v>127012.5923</v>
      </c>
      <c r="Q16">
        <v>662969.59340000001</v>
      </c>
      <c r="R16">
        <v>820609.79249999998</v>
      </c>
      <c r="S16">
        <v>9301.2759999999998</v>
      </c>
      <c r="T16">
        <v>36950.432099999998</v>
      </c>
      <c r="U16">
        <v>2230389.017</v>
      </c>
      <c r="V16">
        <v>921270.10349999997</v>
      </c>
      <c r="W16">
        <v>615841.52469999995</v>
      </c>
      <c r="X16">
        <v>12639.3799</v>
      </c>
      <c r="Y16">
        <v>118690.7954</v>
      </c>
      <c r="Z16">
        <v>0</v>
      </c>
      <c r="AA16">
        <v>0</v>
      </c>
      <c r="AB16">
        <v>0</v>
      </c>
      <c r="AC16" s="3">
        <v>111152.7524</v>
      </c>
    </row>
    <row r="17" spans="1:29" x14ac:dyDescent="0.3">
      <c r="A17" t="s">
        <v>27</v>
      </c>
      <c r="B17" t="s">
        <v>35</v>
      </c>
      <c r="C17" t="s">
        <v>41</v>
      </c>
      <c r="D17">
        <v>2020</v>
      </c>
      <c r="E17">
        <v>46344.3868</v>
      </c>
      <c r="F17">
        <v>30334.51</v>
      </c>
      <c r="G17">
        <v>444582.80589999998</v>
      </c>
      <c r="H17">
        <v>112707.89260000001</v>
      </c>
      <c r="I17">
        <v>14324.629000000001</v>
      </c>
      <c r="J17">
        <v>0</v>
      </c>
      <c r="K17">
        <v>141302.9644</v>
      </c>
      <c r="L17">
        <v>0</v>
      </c>
      <c r="M17">
        <v>9268.8778999999995</v>
      </c>
      <c r="N17">
        <v>1685.25</v>
      </c>
      <c r="O17">
        <v>6741.0020000000004</v>
      </c>
      <c r="P17">
        <v>283964.7071</v>
      </c>
      <c r="Q17">
        <v>403794.63919999998</v>
      </c>
      <c r="R17">
        <v>763408.6925</v>
      </c>
      <c r="S17">
        <v>25278.754000000001</v>
      </c>
      <c r="T17">
        <v>0</v>
      </c>
      <c r="U17">
        <v>963279.02800000005</v>
      </c>
      <c r="V17">
        <v>2101560.3810000001</v>
      </c>
      <c r="W17">
        <v>1631506.88</v>
      </c>
      <c r="X17">
        <v>0</v>
      </c>
      <c r="Y17">
        <v>0</v>
      </c>
      <c r="Z17">
        <v>0</v>
      </c>
      <c r="AA17">
        <v>88475.648400000005</v>
      </c>
      <c r="AB17">
        <v>0</v>
      </c>
      <c r="AC17" s="3">
        <v>133977.40969999999</v>
      </c>
    </row>
    <row r="18" spans="1:29" x14ac:dyDescent="0.3">
      <c r="A18" t="s">
        <v>27</v>
      </c>
      <c r="B18" t="s">
        <v>36</v>
      </c>
      <c r="C18" t="s">
        <v>40</v>
      </c>
      <c r="D18">
        <v>2020</v>
      </c>
      <c r="E18">
        <v>141497.68220000001</v>
      </c>
      <c r="F18">
        <v>822854.92669999995</v>
      </c>
      <c r="G18">
        <v>716722.74509999994</v>
      </c>
      <c r="H18">
        <v>194646.4326</v>
      </c>
      <c r="I18">
        <v>842.62599999999998</v>
      </c>
      <c r="J18">
        <v>0</v>
      </c>
      <c r="K18">
        <v>0</v>
      </c>
      <c r="L18">
        <v>9268.8780000000006</v>
      </c>
      <c r="M18">
        <v>0</v>
      </c>
      <c r="N18">
        <v>842.62599999999998</v>
      </c>
      <c r="O18">
        <v>0</v>
      </c>
      <c r="P18">
        <v>18537.752899999999</v>
      </c>
      <c r="Q18">
        <v>1624119.848</v>
      </c>
      <c r="R18">
        <v>0</v>
      </c>
      <c r="S18">
        <v>37075.508999999998</v>
      </c>
      <c r="T18">
        <v>6741.0020000000004</v>
      </c>
      <c r="U18">
        <v>3485476.4750000001</v>
      </c>
      <c r="V18">
        <v>0</v>
      </c>
      <c r="W18">
        <v>9934.5357000000004</v>
      </c>
      <c r="X18">
        <v>0</v>
      </c>
      <c r="Y18">
        <v>0</v>
      </c>
      <c r="Z18">
        <v>0</v>
      </c>
      <c r="AA18">
        <v>0</v>
      </c>
      <c r="AB18">
        <v>0</v>
      </c>
      <c r="AC18" s="3">
        <v>83242.929600000003</v>
      </c>
    </row>
    <row r="19" spans="1:29" x14ac:dyDescent="0.3">
      <c r="A19" t="s">
        <v>27</v>
      </c>
      <c r="B19" t="s">
        <v>36</v>
      </c>
      <c r="C19" t="s">
        <v>41</v>
      </c>
      <c r="D19">
        <v>2020</v>
      </c>
      <c r="E19">
        <v>26964.0088</v>
      </c>
      <c r="F19">
        <v>588483.24970000004</v>
      </c>
      <c r="G19">
        <v>998380.93850000005</v>
      </c>
      <c r="H19">
        <v>842.625</v>
      </c>
      <c r="I19">
        <v>2820.2764000000002</v>
      </c>
      <c r="J19">
        <v>0</v>
      </c>
      <c r="K19">
        <v>0</v>
      </c>
      <c r="L19">
        <v>39112.489300000001</v>
      </c>
      <c r="M19">
        <v>0</v>
      </c>
      <c r="N19">
        <v>842.62599999999998</v>
      </c>
      <c r="O19">
        <v>0</v>
      </c>
      <c r="P19">
        <v>0</v>
      </c>
      <c r="Q19">
        <v>1116219.6040000001</v>
      </c>
      <c r="R19">
        <v>0</v>
      </c>
      <c r="S19">
        <v>35329.133099999999</v>
      </c>
      <c r="T19">
        <v>0</v>
      </c>
      <c r="U19">
        <v>4226145.7340000002</v>
      </c>
      <c r="V19">
        <v>5898.375</v>
      </c>
      <c r="W19">
        <v>27521.969700000001</v>
      </c>
      <c r="X19">
        <v>0</v>
      </c>
      <c r="Y19">
        <v>0</v>
      </c>
      <c r="Z19">
        <v>0</v>
      </c>
      <c r="AA19">
        <v>0</v>
      </c>
      <c r="AB19">
        <v>0</v>
      </c>
      <c r="AC19" s="3">
        <v>139331.50330000001</v>
      </c>
    </row>
    <row r="20" spans="1:29" x14ac:dyDescent="0.3">
      <c r="A20" t="s">
        <v>27</v>
      </c>
      <c r="B20" t="s">
        <v>37</v>
      </c>
      <c r="C20" t="s">
        <v>40</v>
      </c>
      <c r="D20">
        <v>2020</v>
      </c>
      <c r="E20">
        <v>391820.72369999997</v>
      </c>
      <c r="F20">
        <v>462889.592</v>
      </c>
      <c r="G20">
        <v>1160954.7879999999</v>
      </c>
      <c r="H20">
        <v>170335.93160000001</v>
      </c>
      <c r="I20">
        <v>2527.875</v>
      </c>
      <c r="J20">
        <v>0</v>
      </c>
      <c r="K20">
        <v>0</v>
      </c>
      <c r="L20">
        <v>0</v>
      </c>
      <c r="M20">
        <v>0</v>
      </c>
      <c r="N20">
        <v>2704.7651999999998</v>
      </c>
      <c r="O20">
        <v>0</v>
      </c>
      <c r="P20">
        <v>0</v>
      </c>
      <c r="Q20">
        <v>1689701.8470000001</v>
      </c>
      <c r="R20">
        <v>0</v>
      </c>
      <c r="S20">
        <v>42914.370499999997</v>
      </c>
      <c r="T20">
        <v>0</v>
      </c>
      <c r="U20">
        <v>3047809.2579999999</v>
      </c>
      <c r="V20">
        <v>0</v>
      </c>
      <c r="W20">
        <v>96901.897899999996</v>
      </c>
      <c r="X20">
        <v>0</v>
      </c>
      <c r="Y20">
        <v>0</v>
      </c>
      <c r="Z20">
        <v>0</v>
      </c>
      <c r="AA20">
        <v>0</v>
      </c>
      <c r="AB20">
        <v>0</v>
      </c>
      <c r="AC20" s="3">
        <v>48147.010699999999</v>
      </c>
    </row>
    <row r="21" spans="1:29" x14ac:dyDescent="0.3">
      <c r="A21" t="s">
        <v>27</v>
      </c>
      <c r="B21" t="s">
        <v>37</v>
      </c>
      <c r="C21" t="s">
        <v>41</v>
      </c>
      <c r="D21">
        <v>2020</v>
      </c>
      <c r="E21">
        <v>18012.150900000001</v>
      </c>
      <c r="F21">
        <v>1164163.6839999999</v>
      </c>
      <c r="G21">
        <v>1304751.5360000001</v>
      </c>
      <c r="H21">
        <v>18537.7539</v>
      </c>
      <c r="I21">
        <v>3370.5010000000002</v>
      </c>
      <c r="J21">
        <v>0</v>
      </c>
      <c r="K21">
        <v>14324.627</v>
      </c>
      <c r="L21">
        <v>4213.1270000000004</v>
      </c>
      <c r="M21">
        <v>0</v>
      </c>
      <c r="N21">
        <v>842.62599999999998</v>
      </c>
      <c r="O21">
        <v>0</v>
      </c>
      <c r="P21">
        <v>0</v>
      </c>
      <c r="Q21">
        <v>1087823.1240000001</v>
      </c>
      <c r="R21">
        <v>0</v>
      </c>
      <c r="S21">
        <v>29899.765800000001</v>
      </c>
      <c r="T21">
        <v>0</v>
      </c>
      <c r="U21">
        <v>3348759.7030000002</v>
      </c>
      <c r="V21">
        <v>56455.887699999999</v>
      </c>
      <c r="W21">
        <v>17406.561600000001</v>
      </c>
      <c r="X21">
        <v>0</v>
      </c>
      <c r="Y21">
        <v>0</v>
      </c>
      <c r="Z21">
        <v>0</v>
      </c>
      <c r="AA21">
        <v>0</v>
      </c>
      <c r="AB21">
        <v>0</v>
      </c>
      <c r="AC21" s="3">
        <v>145656.43930000003</v>
      </c>
    </row>
    <row r="24" spans="1:29" x14ac:dyDescent="0.3">
      <c r="AC24" s="2" t="str">
        <f>IF(AC2&lt;(0.01*7068561),"Other","")</f>
        <v/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Afee, Alison</dc:creator>
  <cp:lastModifiedBy>McAfee, Alison</cp:lastModifiedBy>
  <dcterms:created xsi:type="dcterms:W3CDTF">2024-01-12T19:25:12Z</dcterms:created>
  <dcterms:modified xsi:type="dcterms:W3CDTF">2024-02-02T17:49:14Z</dcterms:modified>
</cp:coreProperties>
</file>